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18280" windowHeight="219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1" l="1"/>
  <c r="L4" i="1"/>
  <c r="L5" i="1"/>
  <c r="L2" i="1"/>
  <c r="I2" i="1"/>
  <c r="I3" i="1"/>
  <c r="I4" i="1"/>
  <c r="I5" i="1"/>
  <c r="I1" i="1"/>
  <c r="F2" i="1"/>
  <c r="F3" i="1"/>
  <c r="F4" i="1"/>
  <c r="F5" i="1"/>
  <c r="F1" i="1"/>
  <c r="C2" i="1"/>
  <c r="C3" i="1"/>
  <c r="C4" i="1"/>
  <c r="C5" i="1"/>
  <c r="C1" i="1"/>
</calcChain>
</file>

<file path=xl/sharedStrings.xml><?xml version="1.0" encoding="utf-8"?>
<sst xmlns="http://schemas.openxmlformats.org/spreadsheetml/2006/main" count="17" uniqueCount="8">
  <si>
    <t>WT</t>
  </si>
  <si>
    <t>MC</t>
  </si>
  <si>
    <t>SC</t>
  </si>
  <si>
    <t>RC</t>
  </si>
  <si>
    <t>Plasma</t>
  </si>
  <si>
    <t>GAPDH</t>
  </si>
  <si>
    <t>vWF</t>
  </si>
  <si>
    <t>% vWF/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tabSelected="1" workbookViewId="0">
      <selection activeCell="O24" sqref="O24"/>
    </sheetView>
  </sheetViews>
  <sheetFormatPr baseColWidth="10" defaultRowHeight="15" x14ac:dyDescent="0"/>
  <cols>
    <col min="3" max="3" width="13.1640625" customWidth="1"/>
    <col min="6" max="6" width="13.6640625" customWidth="1"/>
    <col min="9" max="9" width="13.83203125" customWidth="1"/>
    <col min="12" max="12" width="13.1640625" customWidth="1"/>
    <col min="16" max="16" width="13.5" customWidth="1"/>
    <col min="19" max="19" width="12.5" customWidth="1"/>
    <col min="22" max="22" width="12.6640625" customWidth="1"/>
    <col min="25" max="25" width="15.1640625" customWidth="1"/>
  </cols>
  <sheetData>
    <row r="1" spans="1:12">
      <c r="A1" s="1">
        <v>718.4</v>
      </c>
      <c r="B1" s="1">
        <v>4946</v>
      </c>
      <c r="C1" s="1">
        <f>(A1/B1)*100</f>
        <v>14.524868580671249</v>
      </c>
      <c r="D1" s="1">
        <v>8126</v>
      </c>
      <c r="E1" s="1">
        <v>4849</v>
      </c>
      <c r="F1" s="1">
        <f>(D1/E1)*100</f>
        <v>167.58094452464425</v>
      </c>
      <c r="G1" s="1">
        <v>6819</v>
      </c>
      <c r="H1" s="1">
        <v>5709</v>
      </c>
      <c r="I1" s="1">
        <f>(G1/H1)*100</f>
        <v>119.44298476090383</v>
      </c>
      <c r="J1" s="1"/>
    </row>
    <row r="2" spans="1:12">
      <c r="A2" s="1">
        <v>3288</v>
      </c>
      <c r="B2" s="1">
        <v>3665</v>
      </c>
      <c r="C2" s="1">
        <f t="shared" ref="C2:C5" si="0">(A2/B2)*100</f>
        <v>89.713506139154163</v>
      </c>
      <c r="D2" s="1">
        <v>141</v>
      </c>
      <c r="E2" s="1">
        <v>4041</v>
      </c>
      <c r="F2" s="1">
        <f t="shared" ref="F2:F5" si="1">(D2/E2)*100</f>
        <v>3.4892353377876764</v>
      </c>
      <c r="G2" s="1">
        <v>5441</v>
      </c>
      <c r="H2" s="1">
        <v>5162</v>
      </c>
      <c r="I2" s="1">
        <f t="shared" ref="I2:I5" si="2">(G2/H2)*100</f>
        <v>105.40488182874854</v>
      </c>
      <c r="J2" s="1">
        <v>4539</v>
      </c>
      <c r="K2" s="1">
        <v>3571</v>
      </c>
      <c r="L2">
        <f>(J2/K2)*100</f>
        <v>127.10725287034444</v>
      </c>
    </row>
    <row r="3" spans="1:12">
      <c r="A3" s="1">
        <v>36.54</v>
      </c>
      <c r="B3" s="1">
        <v>1578</v>
      </c>
      <c r="C3" s="1">
        <f t="shared" si="0"/>
        <v>2.3155893536121672</v>
      </c>
      <c r="D3" s="1">
        <v>7873</v>
      </c>
      <c r="E3" s="1">
        <v>4405</v>
      </c>
      <c r="F3" s="1">
        <f t="shared" si="1"/>
        <v>178.72871736662884</v>
      </c>
      <c r="G3" s="1">
        <v>6467</v>
      </c>
      <c r="H3" s="1">
        <v>3659</v>
      </c>
      <c r="I3" s="1">
        <f t="shared" si="2"/>
        <v>176.74227931128723</v>
      </c>
      <c r="J3" s="1">
        <v>7442</v>
      </c>
      <c r="K3" s="1">
        <v>4481</v>
      </c>
      <c r="L3">
        <f t="shared" ref="L3:L5" si="3">(J3/K3)*100</f>
        <v>166.07900022316446</v>
      </c>
    </row>
    <row r="4" spans="1:12">
      <c r="A4" s="1">
        <v>18.100000000000001</v>
      </c>
      <c r="B4" s="1">
        <v>3864</v>
      </c>
      <c r="C4" s="1">
        <f t="shared" si="0"/>
        <v>0.46842650103519673</v>
      </c>
      <c r="D4" s="1">
        <v>88.1</v>
      </c>
      <c r="E4" s="1">
        <v>5513</v>
      </c>
      <c r="F4" s="1">
        <f t="shared" si="1"/>
        <v>1.5980409940141482</v>
      </c>
      <c r="G4" s="1">
        <v>6846</v>
      </c>
      <c r="H4" s="1">
        <v>2839</v>
      </c>
      <c r="I4" s="1">
        <f t="shared" si="2"/>
        <v>241.14124691792887</v>
      </c>
      <c r="J4" s="1">
        <v>4760</v>
      </c>
      <c r="K4" s="1">
        <v>3518</v>
      </c>
      <c r="L4">
        <f t="shared" si="3"/>
        <v>135.30415008527572</v>
      </c>
    </row>
    <row r="5" spans="1:12">
      <c r="A5" s="1">
        <v>4123</v>
      </c>
      <c r="B5" s="1">
        <v>4274</v>
      </c>
      <c r="C5" s="1">
        <f t="shared" si="0"/>
        <v>96.467009826860078</v>
      </c>
      <c r="D5" s="1">
        <v>2047</v>
      </c>
      <c r="E5" s="1">
        <v>5438</v>
      </c>
      <c r="F5" s="1">
        <f t="shared" si="1"/>
        <v>37.642515630746601</v>
      </c>
      <c r="G5" s="1">
        <v>1156</v>
      </c>
      <c r="H5" s="1">
        <v>8441</v>
      </c>
      <c r="I5" s="1">
        <f t="shared" si="2"/>
        <v>13.695059827034711</v>
      </c>
      <c r="J5" s="1">
        <v>9689</v>
      </c>
      <c r="K5" s="1">
        <v>2502</v>
      </c>
      <c r="L5">
        <f t="shared" si="3"/>
        <v>387.25019984012789</v>
      </c>
    </row>
    <row r="6" spans="1:12">
      <c r="A6" t="s">
        <v>0</v>
      </c>
      <c r="D6" t="s">
        <v>1</v>
      </c>
      <c r="G6" t="s">
        <v>2</v>
      </c>
      <c r="J6" t="s">
        <v>3</v>
      </c>
    </row>
    <row r="8" spans="1:12">
      <c r="A8" t="s">
        <v>4</v>
      </c>
    </row>
    <row r="10" spans="1:12">
      <c r="A10" t="s">
        <v>6</v>
      </c>
      <c r="B10" t="s">
        <v>5</v>
      </c>
      <c r="C10" t="s">
        <v>7</v>
      </c>
      <c r="D10" t="s">
        <v>6</v>
      </c>
      <c r="E10" t="s">
        <v>5</v>
      </c>
      <c r="F10" t="s">
        <v>7</v>
      </c>
      <c r="G10" t="s">
        <v>6</v>
      </c>
      <c r="H10" t="s">
        <v>5</v>
      </c>
      <c r="I10" t="s">
        <v>7</v>
      </c>
      <c r="J10" t="s">
        <v>6</v>
      </c>
      <c r="K10" t="s">
        <v>5</v>
      </c>
      <c r="L10" t="s">
        <v>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H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haib Hasan</dc:creator>
  <cp:lastModifiedBy>Wohaib Hasan</cp:lastModifiedBy>
  <dcterms:created xsi:type="dcterms:W3CDTF">2015-02-03T22:33:02Z</dcterms:created>
  <dcterms:modified xsi:type="dcterms:W3CDTF">2015-10-07T20:56:48Z</dcterms:modified>
</cp:coreProperties>
</file>